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" windowWidth="12516" windowHeight="74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</calcChain>
</file>

<file path=xl/comments1.xml><?xml version="1.0" encoding="utf-8"?>
<comments xmlns="http://schemas.openxmlformats.org/spreadsheetml/2006/main">
  <authors>
    <author>장문종</author>
  </authors>
  <commentList>
    <comment ref="B1" authorId="0">
      <text>
        <r>
          <rPr>
            <b/>
            <sz val="9"/>
            <color indexed="81"/>
            <rFont val="돋움"/>
            <family val="3"/>
            <charset val="129"/>
          </rPr>
          <t>장문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t: 1
Lt: 2</t>
        </r>
      </text>
    </comment>
  </commentList>
</comments>
</file>

<file path=xl/sharedStrings.xml><?xml version="1.0" encoding="utf-8"?>
<sst xmlns="http://schemas.openxmlformats.org/spreadsheetml/2006/main" count="8" uniqueCount="8">
  <si>
    <t>Side</t>
    <phoneticPr fontId="1" type="noConversion"/>
  </si>
  <si>
    <t>coronal(PL)</t>
    <phoneticPr fontId="1" type="noConversion"/>
  </si>
  <si>
    <t>sagittal(PL)</t>
    <phoneticPr fontId="1" type="noConversion"/>
  </si>
  <si>
    <t>coronal(RH)</t>
    <phoneticPr fontId="1" type="noConversion"/>
  </si>
  <si>
    <t>sagittal(RH)</t>
    <phoneticPr fontId="1" type="noConversion"/>
  </si>
  <si>
    <t>coronal ratio</t>
    <phoneticPr fontId="1" type="noConversion"/>
  </si>
  <si>
    <t>sagittal ratio</t>
    <phoneticPr fontId="1" type="noConversion"/>
  </si>
  <si>
    <t>c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5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51"/>
  <sheetViews>
    <sheetView tabSelected="1" workbookViewId="0">
      <pane ySplit="1" topLeftCell="A2" activePane="bottomLeft" state="frozen"/>
      <selection pane="bottomLeft" activeCell="H51" sqref="A1:H51"/>
    </sheetView>
  </sheetViews>
  <sheetFormatPr defaultRowHeight="17.399999999999999" x14ac:dyDescent="0.4"/>
  <cols>
    <col min="1" max="1" width="5" bestFit="1" customWidth="1"/>
    <col min="2" max="2" width="4.8984375" bestFit="1" customWidth="1"/>
    <col min="3" max="3" width="10.296875" style="1" bestFit="1" customWidth="1"/>
    <col min="4" max="4" width="10.8984375" style="1" bestFit="1" customWidth="1"/>
    <col min="5" max="5" width="11.69921875" style="1" bestFit="1" customWidth="1"/>
    <col min="6" max="6" width="10" style="1" bestFit="1" customWidth="1"/>
    <col min="7" max="7" width="10.5" style="1" bestFit="1" customWidth="1"/>
    <col min="8" max="8" width="11.3984375" style="1" bestFit="1" customWidth="1"/>
  </cols>
  <sheetData>
    <row r="1" spans="1:8" x14ac:dyDescent="0.4">
      <c r="A1" t="s">
        <v>7</v>
      </c>
      <c r="B1" t="s">
        <v>0</v>
      </c>
      <c r="C1" s="1" t="s">
        <v>1</v>
      </c>
      <c r="D1" s="1" t="s">
        <v>3</v>
      </c>
      <c r="E1" s="1" t="s">
        <v>5</v>
      </c>
      <c r="F1" s="1" t="s">
        <v>2</v>
      </c>
      <c r="G1" s="1" t="s">
        <v>4</v>
      </c>
      <c r="H1" s="1" t="s">
        <v>6</v>
      </c>
    </row>
    <row r="2" spans="1:8" x14ac:dyDescent="0.4">
      <c r="A2">
        <v>1</v>
      </c>
      <c r="B2" s="2">
        <v>2</v>
      </c>
      <c r="C2" s="1">
        <v>2.73</v>
      </c>
      <c r="D2" s="1">
        <v>22.75</v>
      </c>
      <c r="E2" s="1">
        <f>C2/D2</f>
        <v>0.12</v>
      </c>
      <c r="F2" s="1">
        <v>1.91</v>
      </c>
      <c r="G2" s="1">
        <v>20.239999999999998</v>
      </c>
      <c r="H2" s="1">
        <f>F2/G2</f>
        <v>9.4367588932806321E-2</v>
      </c>
    </row>
    <row r="3" spans="1:8" x14ac:dyDescent="0.4">
      <c r="A3">
        <v>2</v>
      </c>
      <c r="B3" s="2">
        <v>1</v>
      </c>
      <c r="C3" s="1">
        <v>3.84</v>
      </c>
      <c r="D3" s="1">
        <v>23.03</v>
      </c>
      <c r="E3" s="1">
        <f t="shared" ref="E3:E51" si="0">C3/D3</f>
        <v>0.16673903603994789</v>
      </c>
      <c r="F3" s="1">
        <v>3.55</v>
      </c>
      <c r="G3" s="1">
        <v>21.69</v>
      </c>
      <c r="H3" s="1">
        <f t="shared" ref="H3:H51" si="1">F3/G3</f>
        <v>0.16366989396035037</v>
      </c>
    </row>
    <row r="4" spans="1:8" x14ac:dyDescent="0.4">
      <c r="A4">
        <v>3</v>
      </c>
      <c r="B4" s="2">
        <v>2</v>
      </c>
      <c r="C4" s="1">
        <v>2.81</v>
      </c>
      <c r="D4" s="1">
        <v>21.56</v>
      </c>
      <c r="E4" s="1">
        <f t="shared" si="0"/>
        <v>0.13033395176252321</v>
      </c>
      <c r="F4" s="1">
        <v>5.63</v>
      </c>
      <c r="G4" s="1">
        <v>23.01</v>
      </c>
      <c r="H4" s="1">
        <f t="shared" si="1"/>
        <v>0.24467622772707517</v>
      </c>
    </row>
    <row r="5" spans="1:8" x14ac:dyDescent="0.4">
      <c r="A5">
        <v>4</v>
      </c>
      <c r="B5" s="2">
        <v>1</v>
      </c>
      <c r="C5" s="1">
        <v>3.75</v>
      </c>
      <c r="D5" s="1">
        <v>22.5</v>
      </c>
      <c r="E5" s="1">
        <f t="shared" si="0"/>
        <v>0.16666666666666666</v>
      </c>
      <c r="F5" s="1">
        <v>5.16</v>
      </c>
      <c r="G5" s="1">
        <v>23.44</v>
      </c>
      <c r="H5" s="1">
        <f t="shared" si="1"/>
        <v>0.22013651877133106</v>
      </c>
    </row>
    <row r="6" spans="1:8" x14ac:dyDescent="0.4">
      <c r="A6">
        <v>5</v>
      </c>
      <c r="B6" s="2">
        <v>2</v>
      </c>
      <c r="C6" s="1">
        <v>5.62</v>
      </c>
      <c r="D6" s="1">
        <v>22.03</v>
      </c>
      <c r="E6" s="1">
        <f t="shared" si="0"/>
        <v>0.25510667271901949</v>
      </c>
      <c r="F6" s="1">
        <v>4.6900000000000004</v>
      </c>
      <c r="G6" s="1">
        <v>22.52</v>
      </c>
      <c r="H6" s="1">
        <f t="shared" si="1"/>
        <v>0.208259325044405</v>
      </c>
    </row>
    <row r="7" spans="1:8" x14ac:dyDescent="0.4">
      <c r="A7">
        <v>6</v>
      </c>
      <c r="B7" s="2">
        <v>1</v>
      </c>
      <c r="C7" s="1">
        <v>5.16</v>
      </c>
      <c r="D7" s="1">
        <v>22.03</v>
      </c>
      <c r="E7" s="1">
        <f t="shared" si="0"/>
        <v>0.2342260553790286</v>
      </c>
      <c r="F7" s="1">
        <v>4.6900000000000004</v>
      </c>
      <c r="G7" s="1">
        <v>22.43</v>
      </c>
      <c r="H7" s="1">
        <f t="shared" si="1"/>
        <v>0.20909496210432457</v>
      </c>
    </row>
    <row r="8" spans="1:8" x14ac:dyDescent="0.4">
      <c r="A8">
        <v>7</v>
      </c>
      <c r="B8" s="2">
        <v>2</v>
      </c>
      <c r="C8" s="1">
        <v>5.63</v>
      </c>
      <c r="D8" s="1">
        <v>22.51</v>
      </c>
      <c r="E8" s="1">
        <f t="shared" si="0"/>
        <v>0.25011106175033315</v>
      </c>
      <c r="F8" s="1">
        <v>4.6900000000000004</v>
      </c>
      <c r="G8" s="1">
        <v>22.54</v>
      </c>
      <c r="H8" s="1">
        <f t="shared" si="1"/>
        <v>0.20807453416149072</v>
      </c>
    </row>
    <row r="9" spans="1:8" x14ac:dyDescent="0.4">
      <c r="A9">
        <v>8</v>
      </c>
      <c r="B9" s="2">
        <v>1</v>
      </c>
      <c r="C9" s="1">
        <v>4.6900000000000004</v>
      </c>
      <c r="D9" s="1">
        <v>21.61</v>
      </c>
      <c r="E9" s="1">
        <f t="shared" si="0"/>
        <v>0.21702915316982882</v>
      </c>
      <c r="F9" s="1">
        <v>4.6900000000000004</v>
      </c>
      <c r="G9" s="1">
        <v>22.5</v>
      </c>
      <c r="H9" s="1">
        <f t="shared" si="1"/>
        <v>0.20844444444444446</v>
      </c>
    </row>
    <row r="10" spans="1:8" x14ac:dyDescent="0.4">
      <c r="A10">
        <v>9</v>
      </c>
      <c r="B10" s="2">
        <v>2</v>
      </c>
      <c r="C10" s="1">
        <v>2.81</v>
      </c>
      <c r="D10" s="1">
        <v>22.04</v>
      </c>
      <c r="E10" s="1">
        <f t="shared" si="0"/>
        <v>0.12749546279491833</v>
      </c>
      <c r="F10" s="1">
        <v>7.97</v>
      </c>
      <c r="G10" s="1">
        <v>22.5</v>
      </c>
      <c r="H10" s="1">
        <f t="shared" si="1"/>
        <v>0.35422222222222222</v>
      </c>
    </row>
    <row r="11" spans="1:8" x14ac:dyDescent="0.4">
      <c r="A11">
        <v>10</v>
      </c>
      <c r="B11" s="2">
        <v>1</v>
      </c>
      <c r="C11" s="1">
        <v>4.22</v>
      </c>
      <c r="D11" s="1">
        <v>23.46</v>
      </c>
      <c r="E11" s="1">
        <f t="shared" si="0"/>
        <v>0.17988064791133843</v>
      </c>
      <c r="F11" s="1">
        <v>5.63</v>
      </c>
      <c r="G11" s="1">
        <v>23.44</v>
      </c>
      <c r="H11" s="1">
        <f t="shared" si="1"/>
        <v>0.2401877133105802</v>
      </c>
    </row>
    <row r="12" spans="1:8" x14ac:dyDescent="0.4">
      <c r="A12">
        <v>11</v>
      </c>
      <c r="B12" s="2">
        <v>2</v>
      </c>
      <c r="C12" s="1">
        <v>3.75</v>
      </c>
      <c r="D12" s="1">
        <v>22.51</v>
      </c>
      <c r="E12" s="1">
        <f t="shared" si="0"/>
        <v>0.16659262549977785</v>
      </c>
      <c r="F12" s="1">
        <v>4.6900000000000004</v>
      </c>
      <c r="G12" s="1">
        <v>21.58</v>
      </c>
      <c r="H12" s="1">
        <f t="shared" si="1"/>
        <v>0.21733086190917519</v>
      </c>
    </row>
    <row r="13" spans="1:8" x14ac:dyDescent="0.4">
      <c r="A13">
        <v>12</v>
      </c>
      <c r="B13" s="2">
        <v>1</v>
      </c>
      <c r="C13" s="1">
        <v>3.28</v>
      </c>
      <c r="D13" s="1">
        <v>21.57</v>
      </c>
      <c r="E13" s="1">
        <f t="shared" si="0"/>
        <v>0.15206305053314789</v>
      </c>
      <c r="F13" s="1">
        <v>4.6900000000000004</v>
      </c>
      <c r="G13" s="1">
        <v>21.11</v>
      </c>
      <c r="H13" s="1">
        <f t="shared" si="1"/>
        <v>0.22216958787304597</v>
      </c>
    </row>
    <row r="14" spans="1:8" x14ac:dyDescent="0.4">
      <c r="A14">
        <v>13</v>
      </c>
      <c r="B14" s="2">
        <v>2</v>
      </c>
      <c r="C14" s="1">
        <v>5.63</v>
      </c>
      <c r="D14" s="1">
        <v>19.22</v>
      </c>
      <c r="E14" s="1">
        <f t="shared" si="0"/>
        <v>0.29292403746097817</v>
      </c>
      <c r="F14" s="1">
        <v>4.22</v>
      </c>
      <c r="G14" s="1">
        <v>18.38</v>
      </c>
      <c r="H14" s="1">
        <f t="shared" si="1"/>
        <v>0.22959738846572361</v>
      </c>
    </row>
    <row r="15" spans="1:8" x14ac:dyDescent="0.4">
      <c r="A15">
        <v>14</v>
      </c>
      <c r="B15" s="2">
        <v>1</v>
      </c>
      <c r="C15" s="1">
        <v>3.75</v>
      </c>
      <c r="D15" s="1">
        <v>22.5</v>
      </c>
      <c r="E15" s="1">
        <f t="shared" si="0"/>
        <v>0.16666666666666666</v>
      </c>
      <c r="F15" s="1">
        <v>3.75</v>
      </c>
      <c r="G15" s="1">
        <v>20.18</v>
      </c>
      <c r="H15" s="1">
        <f t="shared" si="1"/>
        <v>0.18582755203171458</v>
      </c>
    </row>
    <row r="16" spans="1:8" x14ac:dyDescent="0.4">
      <c r="A16">
        <v>15</v>
      </c>
      <c r="B16" s="2">
        <v>2</v>
      </c>
      <c r="C16" s="1">
        <v>5.16</v>
      </c>
      <c r="D16" s="1">
        <v>22.5</v>
      </c>
      <c r="E16" s="1">
        <f t="shared" si="0"/>
        <v>0.22933333333333333</v>
      </c>
      <c r="F16" s="1">
        <v>4.22</v>
      </c>
      <c r="G16" s="1">
        <v>23.91</v>
      </c>
      <c r="H16" s="1">
        <f t="shared" si="1"/>
        <v>0.17649519029694688</v>
      </c>
    </row>
    <row r="17" spans="1:8" x14ac:dyDescent="0.4">
      <c r="A17">
        <v>16</v>
      </c>
      <c r="B17" s="2">
        <v>1</v>
      </c>
      <c r="C17" s="1">
        <v>3.28</v>
      </c>
      <c r="D17" s="1">
        <v>22.97</v>
      </c>
      <c r="E17" s="1">
        <f t="shared" si="0"/>
        <v>0.14279494993469743</v>
      </c>
      <c r="F17" s="1">
        <v>6.58</v>
      </c>
      <c r="G17" s="1">
        <v>23.44</v>
      </c>
      <c r="H17" s="1">
        <f t="shared" si="1"/>
        <v>0.28071672354948807</v>
      </c>
    </row>
    <row r="18" spans="1:8" x14ac:dyDescent="0.4">
      <c r="A18">
        <v>17</v>
      </c>
      <c r="B18" s="2">
        <v>2</v>
      </c>
      <c r="C18" s="1">
        <v>3.28</v>
      </c>
      <c r="D18" s="1">
        <v>23.46</v>
      </c>
      <c r="E18" s="1">
        <f t="shared" si="0"/>
        <v>0.13981244671781756</v>
      </c>
      <c r="F18" s="1">
        <v>3.75</v>
      </c>
      <c r="G18" s="1">
        <v>24.39</v>
      </c>
      <c r="H18" s="1">
        <f t="shared" si="1"/>
        <v>0.15375153751537515</v>
      </c>
    </row>
    <row r="19" spans="1:8" x14ac:dyDescent="0.4">
      <c r="A19">
        <v>18</v>
      </c>
      <c r="B19" s="2">
        <v>1</v>
      </c>
      <c r="C19" s="1">
        <v>1.41</v>
      </c>
      <c r="D19" s="1">
        <v>23.91</v>
      </c>
      <c r="E19" s="1">
        <f t="shared" si="0"/>
        <v>5.8971141781681301E-2</v>
      </c>
      <c r="F19" s="1">
        <v>5.16</v>
      </c>
      <c r="G19" s="1">
        <v>25.32</v>
      </c>
      <c r="H19" s="1">
        <f t="shared" si="1"/>
        <v>0.20379146919431279</v>
      </c>
    </row>
    <row r="20" spans="1:8" x14ac:dyDescent="0.4">
      <c r="A20">
        <v>19</v>
      </c>
      <c r="B20" s="2">
        <v>2</v>
      </c>
      <c r="C20" s="1">
        <v>4.6900000000000004</v>
      </c>
      <c r="D20" s="1">
        <v>22.5</v>
      </c>
      <c r="E20" s="1">
        <f t="shared" si="0"/>
        <v>0.20844444444444446</v>
      </c>
      <c r="F20" s="1">
        <v>1.88</v>
      </c>
      <c r="G20" s="1">
        <v>23.44</v>
      </c>
      <c r="H20" s="1">
        <f t="shared" si="1"/>
        <v>8.0204778156996573E-2</v>
      </c>
    </row>
    <row r="21" spans="1:8" x14ac:dyDescent="0.4">
      <c r="A21">
        <v>20</v>
      </c>
      <c r="B21" s="2">
        <v>1</v>
      </c>
      <c r="C21" s="1">
        <v>4.6900000000000004</v>
      </c>
      <c r="D21" s="1">
        <v>24.37</v>
      </c>
      <c r="E21" s="1">
        <f t="shared" si="0"/>
        <v>0.19244973327862128</v>
      </c>
      <c r="F21" s="1">
        <v>2.34</v>
      </c>
      <c r="G21" s="1">
        <v>24.38</v>
      </c>
      <c r="H21" s="1">
        <f t="shared" si="1"/>
        <v>9.5980311730926984E-2</v>
      </c>
    </row>
    <row r="22" spans="1:8" x14ac:dyDescent="0.4">
      <c r="A22">
        <v>21</v>
      </c>
      <c r="B22" s="2">
        <v>2</v>
      </c>
      <c r="C22" s="1">
        <v>1.88</v>
      </c>
      <c r="D22" s="1">
        <v>21.22</v>
      </c>
      <c r="E22" s="1">
        <f t="shared" si="0"/>
        <v>8.8595664467483501E-2</v>
      </c>
      <c r="F22" s="1">
        <v>7.5</v>
      </c>
      <c r="G22" s="1">
        <v>21.57</v>
      </c>
      <c r="H22" s="1">
        <f t="shared" si="1"/>
        <v>0.34770514603616132</v>
      </c>
    </row>
    <row r="23" spans="1:8" x14ac:dyDescent="0.4">
      <c r="A23">
        <v>22</v>
      </c>
      <c r="B23" s="2">
        <v>1</v>
      </c>
      <c r="C23" s="1">
        <v>3.75</v>
      </c>
      <c r="D23" s="1">
        <v>23.48</v>
      </c>
      <c r="E23" s="1">
        <f t="shared" si="0"/>
        <v>0.15971039182282792</v>
      </c>
      <c r="F23" s="1">
        <v>7.05</v>
      </c>
      <c r="G23" s="1">
        <v>21.58</v>
      </c>
      <c r="H23" s="1">
        <f t="shared" si="1"/>
        <v>0.3266913809082484</v>
      </c>
    </row>
    <row r="24" spans="1:8" x14ac:dyDescent="0.4">
      <c r="A24">
        <v>23</v>
      </c>
      <c r="B24" s="2">
        <v>2</v>
      </c>
      <c r="C24" s="1">
        <v>2.81</v>
      </c>
      <c r="D24" s="1">
        <v>22.03</v>
      </c>
      <c r="E24" s="1">
        <f t="shared" si="0"/>
        <v>0.12755333635950974</v>
      </c>
      <c r="F24" s="1">
        <v>4.22</v>
      </c>
      <c r="G24" s="1">
        <v>22.04</v>
      </c>
      <c r="H24" s="1">
        <f t="shared" si="1"/>
        <v>0.19147005444646098</v>
      </c>
    </row>
    <row r="25" spans="1:8" x14ac:dyDescent="0.4">
      <c r="A25">
        <v>24</v>
      </c>
      <c r="B25" s="2">
        <v>1</v>
      </c>
      <c r="C25" s="1">
        <v>3.28</v>
      </c>
      <c r="D25" s="1">
        <v>22.03</v>
      </c>
      <c r="E25" s="1">
        <f t="shared" si="0"/>
        <v>0.14888788016341351</v>
      </c>
      <c r="F25" s="1">
        <v>4.6900000000000004</v>
      </c>
      <c r="G25" s="1">
        <v>22.97</v>
      </c>
      <c r="H25" s="1">
        <f t="shared" si="1"/>
        <v>0.20417936438833265</v>
      </c>
    </row>
    <row r="26" spans="1:8" x14ac:dyDescent="0.4">
      <c r="A26">
        <v>25</v>
      </c>
      <c r="B26" s="2">
        <v>2</v>
      </c>
      <c r="C26" s="1">
        <v>3.75</v>
      </c>
      <c r="D26" s="1">
        <v>22.52</v>
      </c>
      <c r="E26" s="1">
        <f t="shared" si="0"/>
        <v>0.16651865008880995</v>
      </c>
      <c r="F26" s="1">
        <v>7.51</v>
      </c>
      <c r="G26" s="1">
        <v>23.91</v>
      </c>
      <c r="H26" s="1">
        <f t="shared" si="1"/>
        <v>0.31409452112086994</v>
      </c>
    </row>
    <row r="27" spans="1:8" x14ac:dyDescent="0.4">
      <c r="A27">
        <v>26</v>
      </c>
      <c r="B27" s="2">
        <v>1</v>
      </c>
      <c r="C27" s="1">
        <v>3.75</v>
      </c>
      <c r="D27" s="1">
        <v>22.97</v>
      </c>
      <c r="E27" s="1">
        <f t="shared" si="0"/>
        <v>0.16325642141924249</v>
      </c>
      <c r="F27" s="1">
        <v>8.44</v>
      </c>
      <c r="G27" s="1">
        <v>23.91</v>
      </c>
      <c r="H27" s="1">
        <f t="shared" si="1"/>
        <v>0.35299038059389376</v>
      </c>
    </row>
    <row r="28" spans="1:8" x14ac:dyDescent="0.4">
      <c r="A28">
        <v>27</v>
      </c>
      <c r="B28" s="2">
        <v>2</v>
      </c>
      <c r="C28" s="1">
        <v>4.22</v>
      </c>
      <c r="D28" s="1">
        <v>22.04</v>
      </c>
      <c r="E28" s="1">
        <f t="shared" si="0"/>
        <v>0.19147005444646098</v>
      </c>
      <c r="F28" s="1">
        <v>7.05</v>
      </c>
      <c r="G28" s="1">
        <v>21.57</v>
      </c>
      <c r="H28" s="1">
        <f t="shared" si="1"/>
        <v>0.32684283727399166</v>
      </c>
    </row>
    <row r="29" spans="1:8" x14ac:dyDescent="0.4">
      <c r="A29">
        <v>28</v>
      </c>
      <c r="B29" s="2">
        <v>1</v>
      </c>
      <c r="C29" s="1">
        <v>3.28</v>
      </c>
      <c r="D29" s="1">
        <v>22.5</v>
      </c>
      <c r="E29" s="1">
        <f t="shared" si="0"/>
        <v>0.14577777777777776</v>
      </c>
      <c r="F29" s="1">
        <v>4.22</v>
      </c>
      <c r="G29" s="1">
        <v>22.04</v>
      </c>
      <c r="H29" s="1">
        <f t="shared" si="1"/>
        <v>0.19147005444646098</v>
      </c>
    </row>
    <row r="30" spans="1:8" x14ac:dyDescent="0.4">
      <c r="A30">
        <v>29</v>
      </c>
      <c r="B30" s="2">
        <v>2</v>
      </c>
      <c r="C30" s="1">
        <v>2.81</v>
      </c>
      <c r="D30" s="1">
        <v>24.42</v>
      </c>
      <c r="E30" s="1">
        <f t="shared" si="0"/>
        <v>0.11506961506961506</v>
      </c>
      <c r="F30" s="1">
        <v>4.22</v>
      </c>
      <c r="G30" s="1">
        <v>25.79</v>
      </c>
      <c r="H30" s="1">
        <f t="shared" si="1"/>
        <v>0.16362931368747577</v>
      </c>
    </row>
    <row r="31" spans="1:8" x14ac:dyDescent="0.4">
      <c r="A31">
        <v>30</v>
      </c>
      <c r="B31" s="2">
        <v>1</v>
      </c>
      <c r="C31" s="1">
        <v>4.22</v>
      </c>
      <c r="D31" s="1">
        <v>24.38</v>
      </c>
      <c r="E31" s="1">
        <f t="shared" si="0"/>
        <v>0.17309269893355209</v>
      </c>
      <c r="F31" s="1">
        <v>7.5</v>
      </c>
      <c r="G31" s="1">
        <v>25.32</v>
      </c>
      <c r="H31" s="1">
        <f t="shared" si="1"/>
        <v>0.29620853080568721</v>
      </c>
    </row>
    <row r="32" spans="1:8" x14ac:dyDescent="0.4">
      <c r="A32">
        <v>31</v>
      </c>
      <c r="B32" s="2">
        <v>2</v>
      </c>
      <c r="C32" s="1">
        <v>3.78</v>
      </c>
      <c r="D32" s="1">
        <v>22.97</v>
      </c>
      <c r="E32" s="1">
        <f t="shared" si="0"/>
        <v>0.16456247279059644</v>
      </c>
      <c r="F32" s="1">
        <v>3.75</v>
      </c>
      <c r="G32" s="1">
        <v>21.58</v>
      </c>
      <c r="H32" s="1">
        <f t="shared" si="1"/>
        <v>0.17377201112140872</v>
      </c>
    </row>
    <row r="33" spans="1:8" x14ac:dyDescent="0.4">
      <c r="A33">
        <v>32</v>
      </c>
      <c r="B33" s="2">
        <v>1</v>
      </c>
      <c r="C33" s="1">
        <v>3.75</v>
      </c>
      <c r="D33" s="1">
        <v>23.51</v>
      </c>
      <c r="E33" s="1">
        <f t="shared" si="0"/>
        <v>0.1595065929391748</v>
      </c>
      <c r="F33" s="1">
        <v>5.16</v>
      </c>
      <c r="G33" s="1">
        <v>22.03</v>
      </c>
      <c r="H33" s="1">
        <f t="shared" si="1"/>
        <v>0.2342260553790286</v>
      </c>
    </row>
    <row r="34" spans="1:8" x14ac:dyDescent="0.4">
      <c r="A34">
        <v>33</v>
      </c>
      <c r="B34" s="2">
        <v>2</v>
      </c>
      <c r="C34" s="1">
        <v>0.47</v>
      </c>
      <c r="D34" s="1">
        <v>20.67</v>
      </c>
      <c r="E34" s="1">
        <f t="shared" si="0"/>
        <v>2.2738268021286884E-2</v>
      </c>
      <c r="F34" s="1">
        <v>5.62</v>
      </c>
      <c r="G34" s="1">
        <v>22.04</v>
      </c>
      <c r="H34" s="1">
        <f t="shared" si="1"/>
        <v>0.25499092558983666</v>
      </c>
    </row>
    <row r="35" spans="1:8" x14ac:dyDescent="0.4">
      <c r="A35">
        <v>34</v>
      </c>
      <c r="B35" s="2">
        <v>1</v>
      </c>
      <c r="C35" s="1">
        <v>1.88</v>
      </c>
      <c r="D35" s="1">
        <v>20.63</v>
      </c>
      <c r="E35" s="1">
        <f t="shared" si="0"/>
        <v>9.1129423170140569E-2</v>
      </c>
      <c r="F35" s="1">
        <v>4.24</v>
      </c>
      <c r="G35" s="1">
        <v>21.11</v>
      </c>
      <c r="H35" s="1">
        <f t="shared" si="1"/>
        <v>0.20085267645665564</v>
      </c>
    </row>
    <row r="36" spans="1:8" x14ac:dyDescent="0.4">
      <c r="A36">
        <v>35</v>
      </c>
      <c r="B36" s="2">
        <v>2</v>
      </c>
      <c r="C36" s="1">
        <v>1.88</v>
      </c>
      <c r="D36" s="1">
        <v>22.51</v>
      </c>
      <c r="E36" s="1">
        <f t="shared" si="0"/>
        <v>8.35184362505553E-2</v>
      </c>
      <c r="F36" s="1">
        <v>4.22</v>
      </c>
      <c r="G36" s="1">
        <v>23.44</v>
      </c>
      <c r="H36" s="1">
        <f t="shared" si="1"/>
        <v>0.18003412969283275</v>
      </c>
    </row>
    <row r="37" spans="1:8" x14ac:dyDescent="0.4">
      <c r="A37">
        <v>36</v>
      </c>
      <c r="B37" s="2">
        <v>1</v>
      </c>
      <c r="C37" s="1">
        <v>2.81</v>
      </c>
      <c r="D37" s="1">
        <v>22.97</v>
      </c>
      <c r="E37" s="1">
        <f t="shared" si="0"/>
        <v>0.12233347845015238</v>
      </c>
      <c r="F37" s="1">
        <v>4.6900000000000004</v>
      </c>
      <c r="G37" s="1">
        <v>22.99</v>
      </c>
      <c r="H37" s="1">
        <f t="shared" si="1"/>
        <v>0.20400173988690737</v>
      </c>
    </row>
    <row r="38" spans="1:8" x14ac:dyDescent="0.4">
      <c r="A38">
        <v>37</v>
      </c>
      <c r="B38" s="2">
        <v>2</v>
      </c>
      <c r="C38" s="1">
        <v>0.94</v>
      </c>
      <c r="D38" s="1">
        <v>22.97</v>
      </c>
      <c r="E38" s="1">
        <f t="shared" si="0"/>
        <v>4.0922942969090118E-2</v>
      </c>
      <c r="F38" s="1">
        <v>0</v>
      </c>
      <c r="G38" s="1">
        <v>23.44</v>
      </c>
      <c r="H38" s="1">
        <f t="shared" si="1"/>
        <v>0</v>
      </c>
    </row>
    <row r="39" spans="1:8" x14ac:dyDescent="0.4">
      <c r="A39">
        <v>38</v>
      </c>
      <c r="B39" s="2">
        <v>1</v>
      </c>
      <c r="C39" s="1">
        <v>2.34</v>
      </c>
      <c r="D39" s="1">
        <v>24.39</v>
      </c>
      <c r="E39" s="1">
        <f t="shared" si="0"/>
        <v>9.5940959409594087E-2</v>
      </c>
      <c r="F39" s="1">
        <v>0</v>
      </c>
      <c r="G39" s="1">
        <v>23.48</v>
      </c>
      <c r="H39" s="1">
        <f t="shared" si="1"/>
        <v>0</v>
      </c>
    </row>
    <row r="40" spans="1:8" x14ac:dyDescent="0.4">
      <c r="A40">
        <v>39</v>
      </c>
      <c r="B40" s="2">
        <v>2</v>
      </c>
      <c r="C40" s="1">
        <v>2.81</v>
      </c>
      <c r="D40" s="1">
        <v>22.5</v>
      </c>
      <c r="E40" s="1">
        <f t="shared" si="0"/>
        <v>0.1248888888888889</v>
      </c>
      <c r="F40" s="1">
        <v>8.4499999999999993</v>
      </c>
      <c r="G40" s="1">
        <v>22.03</v>
      </c>
      <c r="H40" s="1">
        <f t="shared" si="1"/>
        <v>0.3835678620063549</v>
      </c>
    </row>
    <row r="41" spans="1:8" x14ac:dyDescent="0.4">
      <c r="A41">
        <v>40</v>
      </c>
      <c r="B41" s="2">
        <v>1</v>
      </c>
      <c r="C41" s="1">
        <v>4.22</v>
      </c>
      <c r="D41" s="1">
        <v>24.38</v>
      </c>
      <c r="E41" s="1">
        <f t="shared" si="0"/>
        <v>0.17309269893355209</v>
      </c>
      <c r="F41" s="1">
        <v>9.86</v>
      </c>
      <c r="G41" s="1">
        <v>21.56</v>
      </c>
      <c r="H41" s="1">
        <f t="shared" si="1"/>
        <v>0.45732838589981445</v>
      </c>
    </row>
    <row r="42" spans="1:8" x14ac:dyDescent="0.4">
      <c r="A42">
        <v>41</v>
      </c>
      <c r="B42" s="2">
        <v>2</v>
      </c>
      <c r="C42" s="1">
        <v>5.16</v>
      </c>
      <c r="D42" s="1">
        <v>24.38</v>
      </c>
      <c r="E42" s="1">
        <f t="shared" si="0"/>
        <v>0.21164889253486466</v>
      </c>
      <c r="F42" s="1">
        <v>3.75</v>
      </c>
      <c r="G42" s="1">
        <v>23.09</v>
      </c>
      <c r="H42" s="1">
        <f t="shared" si="1"/>
        <v>0.16240796881767</v>
      </c>
    </row>
    <row r="43" spans="1:8" x14ac:dyDescent="0.4">
      <c r="A43">
        <v>42</v>
      </c>
      <c r="B43" s="2">
        <v>1</v>
      </c>
      <c r="C43" s="1">
        <v>0</v>
      </c>
      <c r="D43" s="1">
        <v>22.97</v>
      </c>
      <c r="E43" s="1">
        <f t="shared" si="0"/>
        <v>0</v>
      </c>
      <c r="F43" s="1">
        <v>0.94</v>
      </c>
      <c r="G43" s="1">
        <v>22.04</v>
      </c>
      <c r="H43" s="1">
        <f t="shared" si="1"/>
        <v>4.26497277676951E-2</v>
      </c>
    </row>
    <row r="44" spans="1:8" x14ac:dyDescent="0.4">
      <c r="A44">
        <v>43</v>
      </c>
      <c r="B44" s="2">
        <v>2</v>
      </c>
      <c r="C44" s="1">
        <v>4.0999999999999996</v>
      </c>
      <c r="D44" s="1">
        <v>23.01</v>
      </c>
      <c r="E44" s="1">
        <f t="shared" si="0"/>
        <v>0.17818339852238155</v>
      </c>
      <c r="F44" s="1">
        <v>1.93</v>
      </c>
      <c r="G44" s="1">
        <v>22.15</v>
      </c>
      <c r="H44" s="1">
        <f t="shared" si="1"/>
        <v>8.7133182844243789E-2</v>
      </c>
    </row>
    <row r="45" spans="1:8" x14ac:dyDescent="0.4">
      <c r="A45">
        <v>44</v>
      </c>
      <c r="B45" s="2">
        <v>1</v>
      </c>
      <c r="C45" s="1">
        <v>5.2</v>
      </c>
      <c r="D45" s="1">
        <v>22.07</v>
      </c>
      <c r="E45" s="1">
        <f t="shared" si="0"/>
        <v>0.23561395559583145</v>
      </c>
      <c r="F45" s="1">
        <v>7.11</v>
      </c>
      <c r="G45" s="1">
        <v>22.16</v>
      </c>
      <c r="H45" s="1">
        <f t="shared" si="1"/>
        <v>0.32084837545126355</v>
      </c>
    </row>
    <row r="46" spans="1:8" x14ac:dyDescent="0.4">
      <c r="A46">
        <v>45</v>
      </c>
      <c r="B46" s="2">
        <v>2</v>
      </c>
      <c r="C46" s="1">
        <v>5.18</v>
      </c>
      <c r="D46" s="1">
        <v>23.91</v>
      </c>
      <c r="E46" s="1">
        <f t="shared" si="0"/>
        <v>0.2166457549142618</v>
      </c>
      <c r="F46" s="1">
        <v>4.6900000000000004</v>
      </c>
      <c r="G46" s="1">
        <v>23.92</v>
      </c>
      <c r="H46" s="1">
        <f t="shared" si="1"/>
        <v>0.19607023411371238</v>
      </c>
    </row>
    <row r="47" spans="1:8" x14ac:dyDescent="0.4">
      <c r="A47">
        <v>46</v>
      </c>
      <c r="B47" s="2">
        <v>1</v>
      </c>
      <c r="C47" s="1">
        <v>4.22</v>
      </c>
      <c r="D47" s="1">
        <v>23.44</v>
      </c>
      <c r="E47" s="1">
        <f t="shared" si="0"/>
        <v>0.18003412969283275</v>
      </c>
      <c r="F47" s="1">
        <v>5.16</v>
      </c>
      <c r="G47" s="1">
        <v>24.39</v>
      </c>
      <c r="H47" s="1">
        <f t="shared" si="1"/>
        <v>0.2115621156211562</v>
      </c>
    </row>
    <row r="48" spans="1:8" x14ac:dyDescent="0.4">
      <c r="A48">
        <v>47</v>
      </c>
      <c r="B48" s="2">
        <v>2</v>
      </c>
      <c r="C48" s="1">
        <v>2.81</v>
      </c>
      <c r="D48" s="1">
        <v>19.239999999999998</v>
      </c>
      <c r="E48" s="1">
        <f t="shared" si="0"/>
        <v>0.14604989604989607</v>
      </c>
      <c r="F48" s="1">
        <v>3.78</v>
      </c>
      <c r="G48" s="1">
        <v>20.63</v>
      </c>
      <c r="H48" s="1">
        <f t="shared" si="1"/>
        <v>0.18322830828889966</v>
      </c>
    </row>
    <row r="49" spans="1:8" x14ac:dyDescent="0.4">
      <c r="A49">
        <v>48</v>
      </c>
      <c r="B49" s="2">
        <v>1</v>
      </c>
      <c r="C49" s="1">
        <v>4.6900000000000004</v>
      </c>
      <c r="D49" s="1">
        <v>19.690000000000001</v>
      </c>
      <c r="E49" s="1">
        <f t="shared" si="0"/>
        <v>0.23819197562214323</v>
      </c>
      <c r="F49" s="1">
        <v>5.63</v>
      </c>
      <c r="G49" s="1">
        <v>20.16</v>
      </c>
      <c r="H49" s="1">
        <f t="shared" si="1"/>
        <v>0.27926587301587302</v>
      </c>
    </row>
    <row r="50" spans="1:8" x14ac:dyDescent="0.4">
      <c r="A50">
        <v>49</v>
      </c>
      <c r="B50" s="2">
        <v>2</v>
      </c>
      <c r="C50" s="1">
        <v>4.22</v>
      </c>
      <c r="D50" s="1">
        <v>25.32</v>
      </c>
      <c r="E50" s="1">
        <f t="shared" si="0"/>
        <v>0.16666666666666666</v>
      </c>
      <c r="F50" s="1">
        <v>7.05</v>
      </c>
      <c r="G50" s="1">
        <v>25.31</v>
      </c>
      <c r="H50" s="1">
        <f t="shared" si="1"/>
        <v>0.27854602923745558</v>
      </c>
    </row>
    <row r="51" spans="1:8" x14ac:dyDescent="0.4">
      <c r="A51">
        <v>50</v>
      </c>
      <c r="B51" s="2">
        <v>1</v>
      </c>
      <c r="C51" s="1">
        <v>3.28</v>
      </c>
      <c r="D51" s="1">
        <v>24.89</v>
      </c>
      <c r="E51" s="1">
        <f t="shared" si="0"/>
        <v>0.13177983125753315</v>
      </c>
      <c r="F51" s="1">
        <v>2.81</v>
      </c>
      <c r="G51" s="1">
        <v>25.32</v>
      </c>
      <c r="H51" s="1">
        <f t="shared" si="1"/>
        <v>0.11097946287519747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</dc:creator>
  <cp:lastModifiedBy>장문종</cp:lastModifiedBy>
  <dcterms:created xsi:type="dcterms:W3CDTF">2010-09-28T05:39:41Z</dcterms:created>
  <dcterms:modified xsi:type="dcterms:W3CDTF">2017-02-11T14:36:53Z</dcterms:modified>
</cp:coreProperties>
</file>